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43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禹飞-博士期间所有数据\土壤\修改版\第4次修改\"/>
    </mc:Choice>
  </mc:AlternateContent>
  <xr:revisionPtr revIDLastSave="0" documentId="13_ncr:1_{8B17AC86-EAC6-4AFF-90FA-C97C1AABC56E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56" uniqueCount="47">
  <si>
    <t>Phylum</t>
  </si>
  <si>
    <t>DT</t>
  </si>
  <si>
    <t>YA</t>
  </si>
  <si>
    <t>ZP</t>
  </si>
  <si>
    <t>FS</t>
  </si>
  <si>
    <t>JL</t>
  </si>
  <si>
    <t>HTC</t>
  </si>
  <si>
    <t>JJ</t>
  </si>
  <si>
    <t>LJ</t>
  </si>
  <si>
    <t xml:space="preserve">THL </t>
  </si>
  <si>
    <t>YY</t>
  </si>
  <si>
    <t>DT-Mean(%)</t>
  </si>
  <si>
    <t>DTCK-Mean(%)</t>
  </si>
  <si>
    <t>YA-Mean(%)</t>
  </si>
  <si>
    <t>YACK-Mean(%)</t>
  </si>
  <si>
    <t>ZP-Mean(%)</t>
  </si>
  <si>
    <t>ZPCK-Mean(%)</t>
  </si>
  <si>
    <t>FS-Mean(%)</t>
  </si>
  <si>
    <t>FSCK-Mean(%)</t>
  </si>
  <si>
    <t>JL-Mean(%)</t>
  </si>
  <si>
    <t>JLCK-Mean(%)</t>
  </si>
  <si>
    <t>HTC-Mean(%)</t>
  </si>
  <si>
    <t>HTCCK-Mean(%)</t>
  </si>
  <si>
    <t>JJ-Mean(%)</t>
  </si>
  <si>
    <t>JJCK-Mean(%)</t>
  </si>
  <si>
    <t>LJ-Mean(%)</t>
  </si>
  <si>
    <t>LJCK-Mean(%)</t>
  </si>
  <si>
    <t>THL-Mean(%)</t>
  </si>
  <si>
    <t>THLCK-Mean(%)</t>
  </si>
  <si>
    <t>YY-Mean(%)</t>
  </si>
  <si>
    <t>YYCK-Mean(%)</t>
  </si>
  <si>
    <t>Proteobacteria</t>
  </si>
  <si>
    <t>Acidobacteria</t>
  </si>
  <si>
    <t>Actinobacteria</t>
  </si>
  <si>
    <t>Chloroflexi</t>
  </si>
  <si>
    <t>Planctomycetes</t>
  </si>
  <si>
    <t>Verrucomicrobia</t>
  </si>
  <si>
    <t>Firmicutes</t>
  </si>
  <si>
    <t>unclassified_k__norank</t>
  </si>
  <si>
    <t>Bacteroidetes</t>
  </si>
  <si>
    <t>Cyanobacteria</t>
  </si>
  <si>
    <t>Saccharibacteria</t>
  </si>
  <si>
    <t>Gemmatimonadetes</t>
  </si>
  <si>
    <t>Nitrospirae</t>
  </si>
  <si>
    <r>
      <t xml:space="preserve">Bold : 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>&lt;0.05</t>
    </r>
    <phoneticPr fontId="1" type="noConversion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</t>
    </r>
    <phoneticPr fontId="1" type="noConversion"/>
  </si>
  <si>
    <r>
      <t>Table S3</t>
    </r>
    <r>
      <rPr>
        <sz val="12"/>
        <color theme="1"/>
        <rFont val="Times New Roman"/>
        <family val="1"/>
      </rPr>
      <t>. Welch’s t-test of mycosphere soil and bulk soil on phylum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2" xfId="0" applyNumberFormat="1" applyFont="1" applyFill="1" applyBorder="1">
      <alignment vertical="center"/>
    </xf>
    <xf numFmtId="0" fontId="4" fillId="0" borderId="0" xfId="0" applyFont="1" applyFill="1" applyBorder="1" applyAlignment="1"/>
    <xf numFmtId="0" fontId="3" fillId="0" borderId="0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/>
    <xf numFmtId="0" fontId="4" fillId="0" borderId="2" xfId="0" applyFont="1" applyFill="1" applyBorder="1" applyAlignment="1"/>
    <xf numFmtId="0" fontId="3" fillId="0" borderId="2" xfId="0" applyFont="1" applyFill="1" applyBorder="1" applyAlignment="1">
      <alignment vertical="center"/>
    </xf>
    <xf numFmtId="0" fontId="5" fillId="0" borderId="0" xfId="0" applyFont="1" applyFill="1" applyBorder="1" applyAlignment="1"/>
    <xf numFmtId="0" fontId="5" fillId="0" borderId="0" xfId="0" applyFont="1" applyFill="1" applyAlignment="1"/>
    <xf numFmtId="0" fontId="5" fillId="0" borderId="2" xfId="0" applyFont="1" applyFill="1" applyBorder="1" applyAlignment="1"/>
    <xf numFmtId="0" fontId="2" fillId="0" borderId="1" xfId="0" applyNumberFormat="1" applyFont="1" applyBorder="1" applyAlignment="1">
      <alignment horizontal="center" vertical="center"/>
    </xf>
    <xf numFmtId="0" fontId="3" fillId="0" borderId="2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17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b/>
        <i val="0"/>
      </font>
    </dxf>
    <dxf>
      <font>
        <b/>
        <i val="0"/>
      </font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8"/>
  <sheetViews>
    <sheetView tabSelected="1" workbookViewId="0">
      <selection activeCell="E19" sqref="E19"/>
    </sheetView>
  </sheetViews>
  <sheetFormatPr defaultRowHeight="13.5" x14ac:dyDescent="0.15"/>
  <sheetData>
    <row r="1" spans="1:31" ht="15.75" x14ac:dyDescent="0.15">
      <c r="A1" s="1" t="s">
        <v>4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spans="1:31" ht="15.75" x14ac:dyDescent="0.15">
      <c r="A2" s="13" t="s">
        <v>0</v>
      </c>
      <c r="B2" s="13" t="s">
        <v>1</v>
      </c>
      <c r="C2" s="13"/>
      <c r="D2" s="13"/>
      <c r="E2" s="13" t="s">
        <v>2</v>
      </c>
      <c r="F2" s="13"/>
      <c r="G2" s="13"/>
      <c r="H2" s="13" t="s">
        <v>3</v>
      </c>
      <c r="I2" s="13"/>
      <c r="J2" s="13"/>
      <c r="K2" s="13" t="s">
        <v>4</v>
      </c>
      <c r="L2" s="13"/>
      <c r="M2" s="13"/>
      <c r="N2" s="13" t="s">
        <v>5</v>
      </c>
      <c r="O2" s="13"/>
      <c r="P2" s="13"/>
      <c r="Q2" s="13" t="s">
        <v>6</v>
      </c>
      <c r="R2" s="13"/>
      <c r="S2" s="13"/>
      <c r="T2" s="13" t="s">
        <v>7</v>
      </c>
      <c r="U2" s="13"/>
      <c r="V2" s="13"/>
      <c r="W2" s="13" t="s">
        <v>8</v>
      </c>
      <c r="X2" s="13"/>
      <c r="Y2" s="13"/>
      <c r="Z2" s="13" t="s">
        <v>9</v>
      </c>
      <c r="AA2" s="13"/>
      <c r="AB2" s="13"/>
      <c r="AC2" s="13" t="s">
        <v>10</v>
      </c>
      <c r="AD2" s="13"/>
      <c r="AE2" s="13"/>
    </row>
    <row r="3" spans="1:31" ht="15.75" x14ac:dyDescent="0.15">
      <c r="A3" s="14"/>
      <c r="B3" s="3" t="s">
        <v>11</v>
      </c>
      <c r="C3" s="3" t="s">
        <v>12</v>
      </c>
      <c r="D3" s="3" t="s">
        <v>45</v>
      </c>
      <c r="E3" s="3" t="s">
        <v>13</v>
      </c>
      <c r="F3" s="3" t="s">
        <v>14</v>
      </c>
      <c r="G3" s="3" t="s">
        <v>45</v>
      </c>
      <c r="H3" s="3" t="s">
        <v>15</v>
      </c>
      <c r="I3" s="3" t="s">
        <v>16</v>
      </c>
      <c r="J3" s="3" t="s">
        <v>45</v>
      </c>
      <c r="K3" s="3" t="s">
        <v>17</v>
      </c>
      <c r="L3" s="3" t="s">
        <v>18</v>
      </c>
      <c r="M3" s="3" t="s">
        <v>45</v>
      </c>
      <c r="N3" s="3" t="s">
        <v>19</v>
      </c>
      <c r="O3" s="3" t="s">
        <v>20</v>
      </c>
      <c r="P3" s="3" t="s">
        <v>45</v>
      </c>
      <c r="Q3" s="3" t="s">
        <v>21</v>
      </c>
      <c r="R3" s="3" t="s">
        <v>22</v>
      </c>
      <c r="S3" s="3" t="s">
        <v>45</v>
      </c>
      <c r="T3" s="3" t="s">
        <v>23</v>
      </c>
      <c r="U3" s="3" t="s">
        <v>24</v>
      </c>
      <c r="V3" s="3" t="s">
        <v>45</v>
      </c>
      <c r="W3" s="3" t="s">
        <v>25</v>
      </c>
      <c r="X3" s="3" t="s">
        <v>26</v>
      </c>
      <c r="Y3" s="3" t="s">
        <v>45</v>
      </c>
      <c r="Z3" s="3" t="s">
        <v>27</v>
      </c>
      <c r="AA3" s="3" t="s">
        <v>28</v>
      </c>
      <c r="AB3" s="3" t="s">
        <v>45</v>
      </c>
      <c r="AC3" s="3" t="s">
        <v>29</v>
      </c>
      <c r="AD3" s="3" t="s">
        <v>30</v>
      </c>
      <c r="AE3" s="3" t="s">
        <v>45</v>
      </c>
    </row>
    <row r="4" spans="1:31" ht="15.75" x14ac:dyDescent="0.25">
      <c r="A4" s="10" t="s">
        <v>31</v>
      </c>
      <c r="B4" s="4">
        <v>39.79</v>
      </c>
      <c r="C4" s="4">
        <v>40.43</v>
      </c>
      <c r="D4" s="4">
        <v>0.91620000000000001</v>
      </c>
      <c r="E4" s="5">
        <v>34.28</v>
      </c>
      <c r="F4" s="5">
        <v>37.869999999999997</v>
      </c>
      <c r="G4" s="5">
        <v>0.14449999999999999</v>
      </c>
      <c r="H4" s="5">
        <v>43.22</v>
      </c>
      <c r="I4" s="5">
        <v>39.64</v>
      </c>
      <c r="J4" s="5">
        <v>0.28129999999999999</v>
      </c>
      <c r="K4" s="5">
        <v>47.9</v>
      </c>
      <c r="L4" s="5">
        <v>21.2</v>
      </c>
      <c r="M4" s="5">
        <v>3.6129999999999999E-3</v>
      </c>
      <c r="N4" s="5">
        <v>34.049999999999997</v>
      </c>
      <c r="O4" s="5">
        <v>38.159999999999997</v>
      </c>
      <c r="P4" s="5">
        <v>0.3201</v>
      </c>
      <c r="Q4" s="5">
        <v>40.200000000000003</v>
      </c>
      <c r="R4" s="5">
        <v>40.340000000000003</v>
      </c>
      <c r="S4" s="5">
        <v>0.98099999999999998</v>
      </c>
      <c r="T4" s="5">
        <v>39.770000000000003</v>
      </c>
      <c r="U4" s="5">
        <v>43.5</v>
      </c>
      <c r="V4" s="5">
        <v>0.64810000000000001</v>
      </c>
      <c r="W4" s="5">
        <v>50.55</v>
      </c>
      <c r="X4" s="5">
        <v>30.17</v>
      </c>
      <c r="Y4" s="5">
        <v>5.5630000000000002E-3</v>
      </c>
      <c r="Z4" s="4">
        <v>49.86</v>
      </c>
      <c r="AA4" s="4">
        <v>39.090000000000003</v>
      </c>
      <c r="AB4" s="4">
        <v>0.14460000000000001</v>
      </c>
      <c r="AC4" s="5">
        <v>45.02</v>
      </c>
      <c r="AD4" s="5">
        <v>45.36</v>
      </c>
      <c r="AE4" s="5">
        <v>0.96689999999999998</v>
      </c>
    </row>
    <row r="5" spans="1:31" ht="15.75" x14ac:dyDescent="0.25">
      <c r="A5" s="10" t="s">
        <v>32</v>
      </c>
      <c r="B5" s="4">
        <v>28.79</v>
      </c>
      <c r="C5" s="4">
        <v>28.31</v>
      </c>
      <c r="D5" s="4">
        <v>0.92779999999999996</v>
      </c>
      <c r="E5" s="5">
        <v>30.41</v>
      </c>
      <c r="F5" s="5">
        <v>23.05</v>
      </c>
      <c r="G5" s="5">
        <v>2.2249999999999999E-2</v>
      </c>
      <c r="H5" s="5">
        <v>17.989999999999998</v>
      </c>
      <c r="I5" s="5">
        <v>20.36</v>
      </c>
      <c r="J5" s="5">
        <v>0.3659</v>
      </c>
      <c r="K5" s="5">
        <v>27.15</v>
      </c>
      <c r="L5" s="5">
        <v>12.14</v>
      </c>
      <c r="M5" s="5">
        <v>4.6350000000000002E-3</v>
      </c>
      <c r="N5" s="5">
        <v>21.84</v>
      </c>
      <c r="O5" s="5">
        <v>11.27</v>
      </c>
      <c r="P5" s="5">
        <v>1.4840000000000001E-2</v>
      </c>
      <c r="Q5" s="5">
        <v>23.53</v>
      </c>
      <c r="R5" s="5">
        <v>20.63</v>
      </c>
      <c r="S5" s="5">
        <v>0.48620000000000002</v>
      </c>
      <c r="T5" s="5">
        <v>29.08</v>
      </c>
      <c r="U5" s="5">
        <v>30.28</v>
      </c>
      <c r="V5" s="5">
        <v>0.84289999999999998</v>
      </c>
      <c r="W5" s="5">
        <v>23.51</v>
      </c>
      <c r="X5" s="5">
        <v>20.34</v>
      </c>
      <c r="Y5" s="5">
        <v>0.2697</v>
      </c>
      <c r="Z5" s="4">
        <v>16.88</v>
      </c>
      <c r="AA5" s="4">
        <v>30.09</v>
      </c>
      <c r="AB5" s="4">
        <v>4.6050000000000001E-2</v>
      </c>
      <c r="AC5" s="5">
        <v>24.84</v>
      </c>
      <c r="AD5" s="5">
        <v>23.26</v>
      </c>
      <c r="AE5" s="5">
        <v>0.80049999999999999</v>
      </c>
    </row>
    <row r="6" spans="1:31" ht="15.75" x14ac:dyDescent="0.25">
      <c r="A6" s="10" t="s">
        <v>33</v>
      </c>
      <c r="B6" s="4">
        <v>14.43</v>
      </c>
      <c r="C6" s="4">
        <v>14.64</v>
      </c>
      <c r="D6" s="4">
        <v>0.9405</v>
      </c>
      <c r="E6" s="5">
        <v>15.48</v>
      </c>
      <c r="F6" s="5">
        <v>22.44</v>
      </c>
      <c r="G6" s="5">
        <v>1.468E-2</v>
      </c>
      <c r="H6" s="6">
        <v>24.11</v>
      </c>
      <c r="I6" s="6">
        <v>24.52</v>
      </c>
      <c r="J6" s="6">
        <v>0.89219999999999999</v>
      </c>
      <c r="K6" s="5">
        <v>8.4329999999999998</v>
      </c>
      <c r="L6" s="5">
        <v>12.18</v>
      </c>
      <c r="M6" s="5">
        <v>1.1180000000000001E-2</v>
      </c>
      <c r="N6" s="6">
        <v>21.89</v>
      </c>
      <c r="O6" s="6">
        <v>22.57</v>
      </c>
      <c r="P6" s="6">
        <v>0.69230000000000003</v>
      </c>
      <c r="Q6" s="5">
        <v>20.8</v>
      </c>
      <c r="R6" s="5">
        <v>19.8</v>
      </c>
      <c r="S6" s="5">
        <v>0.85189999999999999</v>
      </c>
      <c r="T6" s="5">
        <v>16.27</v>
      </c>
      <c r="U6" s="5">
        <v>10.9</v>
      </c>
      <c r="V6" s="5">
        <v>5.2650000000000002E-2</v>
      </c>
      <c r="W6" s="5">
        <v>11.12</v>
      </c>
      <c r="X6" s="5">
        <v>14.3</v>
      </c>
      <c r="Y6" s="5">
        <v>0.20280000000000001</v>
      </c>
      <c r="Z6" s="4">
        <v>19.3</v>
      </c>
      <c r="AA6" s="4">
        <v>15.17</v>
      </c>
      <c r="AB6" s="4">
        <v>0.14280000000000001</v>
      </c>
      <c r="AC6" s="5">
        <v>15.64</v>
      </c>
      <c r="AD6" s="5">
        <v>16.38</v>
      </c>
      <c r="AE6" s="5">
        <v>0.79390000000000005</v>
      </c>
    </row>
    <row r="7" spans="1:31" ht="15.75" x14ac:dyDescent="0.25">
      <c r="A7" s="11" t="s">
        <v>34</v>
      </c>
      <c r="B7" s="7">
        <v>4.1289999999999996</v>
      </c>
      <c r="C7" s="7">
        <v>4.3769999999999998</v>
      </c>
      <c r="D7" s="7">
        <v>0.86319999999999997</v>
      </c>
      <c r="E7" s="5">
        <v>4.5590000000000002</v>
      </c>
      <c r="F7" s="5">
        <v>5.1710000000000003</v>
      </c>
      <c r="G7" s="5">
        <v>0.5323</v>
      </c>
      <c r="H7" s="5">
        <v>2.0350000000000001</v>
      </c>
      <c r="I7" s="5">
        <v>2.9980000000000002</v>
      </c>
      <c r="J7" s="5">
        <v>0.22070000000000001</v>
      </c>
      <c r="K7" s="5">
        <v>1.2410000000000001</v>
      </c>
      <c r="L7" s="5">
        <v>40.909999999999997</v>
      </c>
      <c r="M7" s="5">
        <v>2.1680000000000001E-4</v>
      </c>
      <c r="N7" s="6">
        <v>7.1440000000000001</v>
      </c>
      <c r="O7" s="6">
        <v>10.49</v>
      </c>
      <c r="P7" s="6">
        <v>0.37830000000000003</v>
      </c>
      <c r="Q7" s="6">
        <v>4.0570000000000004</v>
      </c>
      <c r="R7" s="6">
        <v>6.891</v>
      </c>
      <c r="S7" s="6">
        <v>0.14410000000000001</v>
      </c>
      <c r="T7" s="5">
        <v>3.3250000000000002</v>
      </c>
      <c r="U7" s="5">
        <v>4.1459999999999999</v>
      </c>
      <c r="V7" s="5">
        <v>0.67369999999999997</v>
      </c>
      <c r="W7" s="6">
        <v>2.9319999999999999</v>
      </c>
      <c r="X7" s="6">
        <v>16.47</v>
      </c>
      <c r="Y7" s="6">
        <v>1.553E-6</v>
      </c>
      <c r="Z7" s="4">
        <v>2.145</v>
      </c>
      <c r="AA7" s="4">
        <v>3.3820000000000001</v>
      </c>
      <c r="AB7" s="4">
        <v>0.19309999999999999</v>
      </c>
      <c r="AC7" s="5">
        <v>2.1720000000000002</v>
      </c>
      <c r="AD7" s="5">
        <v>2.0920000000000001</v>
      </c>
      <c r="AE7" s="5">
        <v>0.94469999999999998</v>
      </c>
    </row>
    <row r="8" spans="1:31" ht="15.75" x14ac:dyDescent="0.25">
      <c r="A8" s="10" t="s">
        <v>35</v>
      </c>
      <c r="B8" s="4">
        <v>3.5710000000000002</v>
      </c>
      <c r="C8" s="4">
        <v>4.4269999999999996</v>
      </c>
      <c r="D8" s="4">
        <v>0.54769999999999996</v>
      </c>
      <c r="E8" s="5">
        <v>7.9909999999999997</v>
      </c>
      <c r="F8" s="5">
        <v>3.5259999999999998</v>
      </c>
      <c r="G8" s="5">
        <v>1.583E-2</v>
      </c>
      <c r="H8" s="5">
        <v>2.6560000000000001</v>
      </c>
      <c r="I8" s="5">
        <v>2.93</v>
      </c>
      <c r="J8" s="5">
        <v>0.83189999999999997</v>
      </c>
      <c r="K8" s="5">
        <v>7.1790000000000003</v>
      </c>
      <c r="L8" s="5">
        <v>1.964</v>
      </c>
      <c r="M8" s="5">
        <v>2.963E-2</v>
      </c>
      <c r="N8" s="5">
        <v>6.4279999999999999</v>
      </c>
      <c r="O8" s="5">
        <v>0.80579999999999996</v>
      </c>
      <c r="P8" s="5">
        <v>1.89E-2</v>
      </c>
      <c r="Q8" s="5">
        <v>4.0880000000000001</v>
      </c>
      <c r="R8" s="5">
        <v>5.2610000000000001</v>
      </c>
      <c r="S8" s="5">
        <v>0.57799999999999996</v>
      </c>
      <c r="T8" s="5">
        <v>4.9470000000000001</v>
      </c>
      <c r="U8" s="5">
        <v>5.4240000000000004</v>
      </c>
      <c r="V8" s="5">
        <v>0.78969999999999996</v>
      </c>
      <c r="W8" s="5">
        <v>5.2809999999999997</v>
      </c>
      <c r="X8" s="5">
        <v>4.5069999999999997</v>
      </c>
      <c r="Y8" s="5">
        <v>0.57499999999999996</v>
      </c>
      <c r="Z8" s="4">
        <v>3.798</v>
      </c>
      <c r="AA8" s="4">
        <v>4.4349999999999996</v>
      </c>
      <c r="AB8" s="4">
        <v>0.63529999999999998</v>
      </c>
      <c r="AC8" s="5">
        <v>4.8410000000000002</v>
      </c>
      <c r="AD8" s="5">
        <v>3.4740000000000002</v>
      </c>
      <c r="AE8" s="5">
        <v>0.51029999999999998</v>
      </c>
    </row>
    <row r="9" spans="1:31" ht="15.75" x14ac:dyDescent="0.25">
      <c r="A9" s="10" t="s">
        <v>36</v>
      </c>
      <c r="B9" s="4">
        <v>3.5310000000000001</v>
      </c>
      <c r="C9" s="4">
        <v>2.6909999999999998</v>
      </c>
      <c r="D9" s="4">
        <v>0.51490000000000002</v>
      </c>
      <c r="E9" s="5">
        <v>1.708</v>
      </c>
      <c r="F9" s="5">
        <v>1.655</v>
      </c>
      <c r="G9" s="5">
        <v>0.94189999999999996</v>
      </c>
      <c r="H9" s="5">
        <v>1.667</v>
      </c>
      <c r="I9" s="5">
        <v>1.125</v>
      </c>
      <c r="J9" s="5">
        <v>0.50309999999999999</v>
      </c>
      <c r="K9" s="5">
        <v>3.766</v>
      </c>
      <c r="L9" s="5">
        <v>0.69040000000000001</v>
      </c>
      <c r="M9" s="5">
        <v>1.668E-2</v>
      </c>
      <c r="N9" s="5">
        <v>1.2090000000000001</v>
      </c>
      <c r="O9" s="5">
        <v>0.5111</v>
      </c>
      <c r="P9" s="5">
        <v>0.12230000000000001</v>
      </c>
      <c r="Q9" s="5">
        <v>2.948</v>
      </c>
      <c r="R9" s="5">
        <v>2.0920000000000001</v>
      </c>
      <c r="S9" s="5">
        <v>0.55210000000000004</v>
      </c>
      <c r="T9" s="5">
        <v>2.3149999999999999</v>
      </c>
      <c r="U9" s="5">
        <v>1.7450000000000001</v>
      </c>
      <c r="V9" s="5">
        <v>0.48409999999999997</v>
      </c>
      <c r="W9" s="5">
        <v>3.32</v>
      </c>
      <c r="X9" s="5">
        <v>3.1920000000000002</v>
      </c>
      <c r="Y9" s="5">
        <v>0.91700000000000004</v>
      </c>
      <c r="Z9" s="4">
        <v>2.343</v>
      </c>
      <c r="AA9" s="4">
        <v>1.921</v>
      </c>
      <c r="AB9" s="4">
        <v>0.63139999999999996</v>
      </c>
      <c r="AC9" s="5">
        <v>2.8740000000000001</v>
      </c>
      <c r="AD9" s="5">
        <v>2.7989999999999999</v>
      </c>
      <c r="AE9" s="5">
        <v>0.96179999999999999</v>
      </c>
    </row>
    <row r="10" spans="1:31" ht="15.75" x14ac:dyDescent="0.25">
      <c r="A10" s="10" t="s">
        <v>37</v>
      </c>
      <c r="B10" s="4">
        <v>0.97189999999999999</v>
      </c>
      <c r="C10" s="4">
        <v>1.131</v>
      </c>
      <c r="D10" s="4">
        <v>0.51449999999999996</v>
      </c>
      <c r="E10" s="6">
        <v>1.905</v>
      </c>
      <c r="F10" s="6">
        <v>1.63</v>
      </c>
      <c r="G10" s="6">
        <v>0.43330000000000002</v>
      </c>
      <c r="H10" s="5">
        <v>2.4790000000000001</v>
      </c>
      <c r="I10" s="5">
        <v>3.1339999999999999</v>
      </c>
      <c r="J10" s="5">
        <v>0.2722</v>
      </c>
      <c r="K10" s="6">
        <v>1.1910000000000001</v>
      </c>
      <c r="L10" s="6">
        <v>5.1459999999999999</v>
      </c>
      <c r="M10" s="6">
        <v>8.1770000000000002E-3</v>
      </c>
      <c r="N10" s="5">
        <v>2.7250000000000001</v>
      </c>
      <c r="O10" s="5">
        <v>2.823</v>
      </c>
      <c r="P10" s="5">
        <v>0.83989999999999998</v>
      </c>
      <c r="Q10" s="5">
        <v>1.3120000000000001</v>
      </c>
      <c r="R10" s="5">
        <v>2.6280000000000001</v>
      </c>
      <c r="S10" s="5">
        <v>9.597E-2</v>
      </c>
      <c r="T10" s="5">
        <v>1.3089999999999999</v>
      </c>
      <c r="U10" s="5">
        <v>0.76249999999999996</v>
      </c>
      <c r="V10" s="5">
        <v>0.16669999999999999</v>
      </c>
      <c r="W10" s="5">
        <v>0.9496</v>
      </c>
      <c r="X10" s="5">
        <v>1.403</v>
      </c>
      <c r="Y10" s="5">
        <v>0.1084</v>
      </c>
      <c r="Z10" s="4">
        <v>2.5659999999999998</v>
      </c>
      <c r="AA10" s="4">
        <v>1.5189999999999999</v>
      </c>
      <c r="AB10" s="4">
        <v>0.1731</v>
      </c>
      <c r="AC10" s="5">
        <v>1.458</v>
      </c>
      <c r="AD10" s="5">
        <v>2.6850000000000001</v>
      </c>
      <c r="AE10" s="5">
        <v>0.27910000000000001</v>
      </c>
    </row>
    <row r="11" spans="1:31" ht="15.75" x14ac:dyDescent="0.25">
      <c r="A11" s="4" t="s">
        <v>38</v>
      </c>
      <c r="B11" s="4">
        <v>1.4390000000000001</v>
      </c>
      <c r="C11" s="4">
        <v>1.232</v>
      </c>
      <c r="D11" s="4">
        <v>0.2427</v>
      </c>
      <c r="E11" s="5">
        <v>1.079</v>
      </c>
      <c r="F11" s="5">
        <v>1.288</v>
      </c>
      <c r="G11" s="5">
        <v>0.13519999999999999</v>
      </c>
      <c r="H11" s="5">
        <v>1.861</v>
      </c>
      <c r="I11" s="5">
        <v>2.0880000000000001</v>
      </c>
      <c r="J11" s="5">
        <v>0.49909999999999999</v>
      </c>
      <c r="K11" s="5">
        <v>0.54159999999999997</v>
      </c>
      <c r="L11" s="5">
        <v>1.29</v>
      </c>
      <c r="M11" s="5">
        <v>6.1799999999999995E-4</v>
      </c>
      <c r="N11" s="6">
        <v>1.321</v>
      </c>
      <c r="O11" s="6">
        <v>0.17519999999999999</v>
      </c>
      <c r="P11" s="6">
        <v>1.137E-2</v>
      </c>
      <c r="Q11" s="5">
        <v>0.99909999999999999</v>
      </c>
      <c r="R11" s="5">
        <v>0.84899999999999998</v>
      </c>
      <c r="S11" s="5">
        <v>0.25459999999999999</v>
      </c>
      <c r="T11" s="5">
        <v>0.89400000000000002</v>
      </c>
      <c r="U11" s="5">
        <v>0.68010000000000004</v>
      </c>
      <c r="V11" s="5">
        <v>0.25130000000000002</v>
      </c>
      <c r="W11" s="5">
        <v>0.60709999999999997</v>
      </c>
      <c r="X11" s="5">
        <v>0.77690000000000003</v>
      </c>
      <c r="Y11" s="5">
        <v>6.7699999999999996E-2</v>
      </c>
      <c r="Z11" s="4">
        <v>1.05</v>
      </c>
      <c r="AA11" s="4">
        <v>1.4159999999999999</v>
      </c>
      <c r="AB11" s="4">
        <v>4.5229999999999999E-2</v>
      </c>
      <c r="AC11" s="5">
        <v>1.2090000000000001</v>
      </c>
      <c r="AD11" s="5">
        <v>0.88</v>
      </c>
      <c r="AE11" s="5">
        <v>0.14449999999999999</v>
      </c>
    </row>
    <row r="12" spans="1:31" ht="15.75" x14ac:dyDescent="0.25">
      <c r="A12" s="10" t="s">
        <v>39</v>
      </c>
      <c r="B12" s="4">
        <v>0.9879</v>
      </c>
      <c r="C12" s="4">
        <v>0.68420000000000003</v>
      </c>
      <c r="D12" s="4">
        <v>0.24879999999999999</v>
      </c>
      <c r="E12" s="5">
        <v>0.42659999999999998</v>
      </c>
      <c r="F12" s="5">
        <v>0.61819999999999997</v>
      </c>
      <c r="G12" s="5">
        <v>9.5079999999999998E-2</v>
      </c>
      <c r="H12" s="5">
        <v>1.4059999999999999</v>
      </c>
      <c r="I12" s="5">
        <v>0.88</v>
      </c>
      <c r="J12" s="5">
        <v>0.10100000000000001</v>
      </c>
      <c r="K12" s="5">
        <v>1.125</v>
      </c>
      <c r="L12" s="5">
        <v>0.62029999999999996</v>
      </c>
      <c r="M12" s="5">
        <v>6.8129999999999996E-2</v>
      </c>
      <c r="N12" s="5">
        <v>1.3939999999999999</v>
      </c>
      <c r="O12" s="5">
        <v>4.5670000000000002</v>
      </c>
      <c r="P12" s="5">
        <v>1.26E-2</v>
      </c>
      <c r="Q12" s="5">
        <v>0.42530000000000001</v>
      </c>
      <c r="R12" s="5">
        <v>0.29060000000000002</v>
      </c>
      <c r="S12" s="5">
        <v>0.30790000000000001</v>
      </c>
      <c r="T12" s="5">
        <v>0.72699999999999998</v>
      </c>
      <c r="U12" s="5">
        <v>1.01</v>
      </c>
      <c r="V12" s="5">
        <v>0.44940000000000002</v>
      </c>
      <c r="W12" s="5">
        <v>0.52800000000000002</v>
      </c>
      <c r="X12" s="5">
        <v>2.1970000000000001</v>
      </c>
      <c r="Y12" s="5">
        <v>1.7670000000000002E-2</v>
      </c>
      <c r="Z12" s="4">
        <v>0.9768</v>
      </c>
      <c r="AA12" s="4">
        <v>0.8367</v>
      </c>
      <c r="AB12" s="4">
        <v>0.46210000000000001</v>
      </c>
      <c r="AC12" s="5">
        <v>0.75049999999999994</v>
      </c>
      <c r="AD12" s="5">
        <v>0.93559999999999999</v>
      </c>
      <c r="AE12" s="5">
        <v>0.24809999999999999</v>
      </c>
    </row>
    <row r="13" spans="1:31" ht="15.75" x14ac:dyDescent="0.25">
      <c r="A13" s="10" t="s">
        <v>40</v>
      </c>
      <c r="B13" s="4">
        <v>0.34989999999999999</v>
      </c>
      <c r="C13" s="4">
        <v>0.29470000000000002</v>
      </c>
      <c r="D13" s="4">
        <v>0.48099999999999998</v>
      </c>
      <c r="E13" s="5">
        <v>0.35610000000000003</v>
      </c>
      <c r="F13" s="5">
        <v>0.27610000000000001</v>
      </c>
      <c r="G13" s="5">
        <v>0.35089999999999999</v>
      </c>
      <c r="H13" s="5">
        <v>0.74929999999999997</v>
      </c>
      <c r="I13" s="5">
        <v>0.32150000000000001</v>
      </c>
      <c r="J13" s="5">
        <v>9.9760000000000001E-2</v>
      </c>
      <c r="K13" s="5">
        <v>0.34989999999999999</v>
      </c>
      <c r="L13" s="5">
        <v>1.595</v>
      </c>
      <c r="M13" s="5">
        <v>3.8680000000000002E-4</v>
      </c>
      <c r="N13" s="5">
        <v>0.41549999999999998</v>
      </c>
      <c r="O13" s="5">
        <v>0.77900000000000003</v>
      </c>
      <c r="P13" s="5">
        <v>7.9909999999999995E-2</v>
      </c>
      <c r="Q13" s="5">
        <v>0.14960000000000001</v>
      </c>
      <c r="R13" s="5">
        <v>9.4799999999999995E-2</v>
      </c>
      <c r="S13" s="5">
        <v>0.19539999999999999</v>
      </c>
      <c r="T13" s="5">
        <v>0.2349</v>
      </c>
      <c r="U13" s="5">
        <v>0.32769999999999999</v>
      </c>
      <c r="V13" s="5">
        <v>0.38790000000000002</v>
      </c>
      <c r="W13" s="5">
        <v>0.35239999999999999</v>
      </c>
      <c r="X13" s="5">
        <v>3.99</v>
      </c>
      <c r="Y13" s="5">
        <v>1.712E-2</v>
      </c>
      <c r="Z13" s="4">
        <v>0.12740000000000001</v>
      </c>
      <c r="AA13" s="4">
        <v>0.26579999999999998</v>
      </c>
      <c r="AB13" s="4">
        <v>0.1671</v>
      </c>
      <c r="AC13" s="5">
        <v>0.24110000000000001</v>
      </c>
      <c r="AD13" s="5">
        <v>0.24110000000000001</v>
      </c>
      <c r="AE13" s="5">
        <v>1</v>
      </c>
    </row>
    <row r="14" spans="1:31" ht="15.75" x14ac:dyDescent="0.25">
      <c r="A14" s="10" t="s">
        <v>41</v>
      </c>
      <c r="B14" s="4">
        <v>0.36480000000000001</v>
      </c>
      <c r="C14" s="4">
        <v>0.18959999999999999</v>
      </c>
      <c r="D14" s="4">
        <v>0.24349999999999999</v>
      </c>
      <c r="E14" s="6">
        <v>0.27329999999999999</v>
      </c>
      <c r="F14" s="6">
        <v>0.57699999999999996</v>
      </c>
      <c r="G14" s="6">
        <v>1.281E-2</v>
      </c>
      <c r="H14" s="5">
        <v>0.25600000000000001</v>
      </c>
      <c r="I14" s="5">
        <v>0.29060000000000002</v>
      </c>
      <c r="J14" s="5">
        <v>0.39179999999999998</v>
      </c>
      <c r="K14" s="6">
        <v>0.23</v>
      </c>
      <c r="L14" s="6">
        <v>0.86970000000000003</v>
      </c>
      <c r="M14" s="6">
        <v>9.8409999999999997E-2</v>
      </c>
      <c r="N14" s="5">
        <v>0.42530000000000001</v>
      </c>
      <c r="O14" s="5">
        <v>1.482</v>
      </c>
      <c r="P14" s="5">
        <v>2.2370000000000001E-2</v>
      </c>
      <c r="Q14" s="5">
        <v>0.59599999999999997</v>
      </c>
      <c r="R14" s="5">
        <v>0.1958</v>
      </c>
      <c r="S14" s="5">
        <v>0.45100000000000001</v>
      </c>
      <c r="T14" s="5">
        <v>0.2114</v>
      </c>
      <c r="U14" s="5">
        <v>0.1772</v>
      </c>
      <c r="V14" s="5">
        <v>0.55189999999999995</v>
      </c>
      <c r="W14" s="6">
        <v>0.10630000000000001</v>
      </c>
      <c r="X14" s="6">
        <v>0.92120000000000002</v>
      </c>
      <c r="Y14" s="6">
        <v>2.075E-5</v>
      </c>
      <c r="Z14" s="7">
        <v>0.34739999999999999</v>
      </c>
      <c r="AA14" s="7">
        <v>0.52549999999999997</v>
      </c>
      <c r="AB14" s="7">
        <v>0.32650000000000001</v>
      </c>
      <c r="AC14" s="5">
        <v>0.25719999999999998</v>
      </c>
      <c r="AD14" s="5">
        <v>1.4219999999999999</v>
      </c>
      <c r="AE14" s="5">
        <v>0.1229</v>
      </c>
    </row>
    <row r="15" spans="1:31" ht="15.75" x14ac:dyDescent="0.25">
      <c r="A15" s="10" t="s">
        <v>42</v>
      </c>
      <c r="B15" s="4">
        <v>0.17810000000000001</v>
      </c>
      <c r="C15" s="4">
        <v>0.19989999999999999</v>
      </c>
      <c r="D15" s="4">
        <v>0.59130000000000005</v>
      </c>
      <c r="E15" s="5">
        <v>0.41299999999999998</v>
      </c>
      <c r="F15" s="5">
        <v>0.80579999999999996</v>
      </c>
      <c r="G15" s="5">
        <v>3.0040000000000001E-2</v>
      </c>
      <c r="H15" s="5">
        <v>0.4748</v>
      </c>
      <c r="I15" s="5">
        <v>0.746</v>
      </c>
      <c r="J15" s="5">
        <v>6.3700000000000007E-2</v>
      </c>
      <c r="K15" s="5">
        <v>0.2374</v>
      </c>
      <c r="L15" s="5">
        <v>0.31119999999999998</v>
      </c>
      <c r="M15" s="5">
        <v>0.45290000000000002</v>
      </c>
      <c r="N15" s="5">
        <v>0.37709999999999999</v>
      </c>
      <c r="O15" s="5">
        <v>2.0590000000000002</v>
      </c>
      <c r="P15" s="5">
        <v>3.0559999999999999E-5</v>
      </c>
      <c r="Q15" s="5">
        <v>0.18179999999999999</v>
      </c>
      <c r="R15" s="5">
        <v>0.32150000000000001</v>
      </c>
      <c r="S15" s="5">
        <v>1.2440000000000001E-3</v>
      </c>
      <c r="T15" s="5">
        <v>0.16819999999999999</v>
      </c>
      <c r="U15" s="5">
        <v>0.15659999999999999</v>
      </c>
      <c r="V15" s="5">
        <v>0.81</v>
      </c>
      <c r="W15" s="5">
        <v>0.12859999999999999</v>
      </c>
      <c r="X15" s="5">
        <v>0.43480000000000002</v>
      </c>
      <c r="Y15" s="5">
        <v>0.11459999999999999</v>
      </c>
      <c r="Z15" s="4">
        <v>0.36230000000000001</v>
      </c>
      <c r="AA15" s="4">
        <v>0.65949999999999998</v>
      </c>
      <c r="AB15" s="4">
        <v>6.0260000000000001E-2</v>
      </c>
      <c r="AC15" s="5">
        <v>0.2238</v>
      </c>
      <c r="AD15" s="5">
        <v>0.13189999999999999</v>
      </c>
      <c r="AE15" s="5">
        <v>9.5200000000000007E-2</v>
      </c>
    </row>
    <row r="16" spans="1:31" ht="15.75" x14ac:dyDescent="0.25">
      <c r="A16" s="12" t="s">
        <v>43</v>
      </c>
      <c r="B16" s="8">
        <v>1.2359999999999999E-3</v>
      </c>
      <c r="C16" s="8">
        <v>0</v>
      </c>
      <c r="D16" s="8">
        <v>0.37390000000000001</v>
      </c>
      <c r="E16" s="9">
        <v>2.4729999999999999E-3</v>
      </c>
      <c r="F16" s="9">
        <v>0</v>
      </c>
      <c r="G16" s="9">
        <v>0.17780000000000001</v>
      </c>
      <c r="H16" s="9">
        <v>1.2359999999999999E-3</v>
      </c>
      <c r="I16" s="9">
        <v>2.0609999999999999E-3</v>
      </c>
      <c r="J16" s="9">
        <v>0.75129999999999997</v>
      </c>
      <c r="K16" s="9">
        <v>8.4080000000000002E-2</v>
      </c>
      <c r="L16" s="9">
        <v>0</v>
      </c>
      <c r="M16" s="9">
        <v>0.34139999999999998</v>
      </c>
      <c r="N16" s="9">
        <v>2.4729999999999999E-3</v>
      </c>
      <c r="O16" s="9">
        <v>2.2519999999999998</v>
      </c>
      <c r="P16" s="9">
        <v>1.1860000000000001E-2</v>
      </c>
      <c r="Q16" s="9">
        <v>9.8919999999999998E-3</v>
      </c>
      <c r="R16" s="9">
        <v>8.2430000000000003E-3</v>
      </c>
      <c r="S16" s="9">
        <v>0.82940000000000003</v>
      </c>
      <c r="T16" s="9">
        <v>4.9459999999999999E-3</v>
      </c>
      <c r="U16" s="9">
        <v>0</v>
      </c>
      <c r="V16" s="9">
        <v>0.17780000000000001</v>
      </c>
      <c r="W16" s="9">
        <v>3.7090000000000001E-3</v>
      </c>
      <c r="X16" s="9">
        <v>3.5029999999999999E-2</v>
      </c>
      <c r="Y16" s="9">
        <v>4.036E-2</v>
      </c>
      <c r="Z16" s="8">
        <v>1.9779999999999999E-2</v>
      </c>
      <c r="AA16" s="8">
        <v>2.0609999999999999E-3</v>
      </c>
      <c r="AB16" s="8">
        <v>0.42230000000000001</v>
      </c>
      <c r="AC16" s="9">
        <v>6.182E-3</v>
      </c>
      <c r="AD16" s="9">
        <v>2.0609999999999999E-3</v>
      </c>
      <c r="AE16" s="9">
        <v>0.2772</v>
      </c>
    </row>
    <row r="18" spans="1:1" ht="15.75" x14ac:dyDescent="0.25">
      <c r="A18" s="4" t="s">
        <v>44</v>
      </c>
    </row>
  </sheetData>
  <mergeCells count="11">
    <mergeCell ref="Q2:S2"/>
    <mergeCell ref="T2:V2"/>
    <mergeCell ref="W2:Y2"/>
    <mergeCell ref="Z2:AB2"/>
    <mergeCell ref="AC2:AE2"/>
    <mergeCell ref="N2:P2"/>
    <mergeCell ref="A2:A3"/>
    <mergeCell ref="B2:D2"/>
    <mergeCell ref="E2:G2"/>
    <mergeCell ref="H2:J2"/>
    <mergeCell ref="K2:M2"/>
  </mergeCells>
  <phoneticPr fontId="1" type="noConversion"/>
  <conditionalFormatting sqref="A4:A16">
    <cfRule type="duplicateValues" dxfId="16" priority="13"/>
    <cfRule type="duplicateValues" dxfId="15" priority="14"/>
    <cfRule type="duplicateValues" dxfId="14" priority="15"/>
    <cfRule type="duplicateValues" dxfId="13" priority="16"/>
    <cfRule type="duplicateValues" dxfId="12" priority="17"/>
  </conditionalFormatting>
  <conditionalFormatting sqref="V3:V16 J3:J16 P3:P16 D3:D16 G3:G16 M3:M16 S3:S16">
    <cfRule type="cellIs" dxfId="11" priority="12" operator="lessThan">
      <formula>0.05</formula>
    </cfRule>
  </conditionalFormatting>
  <conditionalFormatting sqref="V4:V16 AE4:AE16 AB4:AB16 Z5 Y4:Y16">
    <cfRule type="cellIs" dxfId="10" priority="11" operator="lessThan">
      <formula>0.05</formula>
    </cfRule>
  </conditionalFormatting>
  <conditionalFormatting sqref="A18">
    <cfRule type="duplicateValues" dxfId="9" priority="6"/>
    <cfRule type="duplicateValues" dxfId="8" priority="7"/>
    <cfRule type="duplicateValues" dxfId="7" priority="8"/>
    <cfRule type="duplicateValues" dxfId="6" priority="9"/>
    <cfRule type="duplicateValues" dxfId="5" priority="10"/>
  </conditionalFormatting>
  <conditionalFormatting sqref="A18">
    <cfRule type="duplicateValues" dxfId="4" priority="1"/>
    <cfRule type="duplicateValues" dxfId="3" priority="2"/>
    <cfRule type="duplicateValues" dxfId="2" priority="3"/>
    <cfRule type="duplicateValues" dxfId="1" priority="4"/>
    <cfRule type="duplicateValues" dxfId="0" priority="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9-07-03T13:41:49Z</dcterms:created>
  <dcterms:modified xsi:type="dcterms:W3CDTF">2020-02-17T07:17:56Z</dcterms:modified>
</cp:coreProperties>
</file>